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pping.sta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5">
  <si>
    <t xml:space="preserve">Library</t>
  </si>
  <si>
    <t xml:space="preserve">H15_3</t>
  </si>
  <si>
    <t xml:space="preserve">L15_3</t>
  </si>
  <si>
    <t xml:space="preserve">L15_1</t>
  </si>
  <si>
    <t xml:space="preserve">L15_2</t>
  </si>
  <si>
    <t xml:space="preserve">H15_2</t>
  </si>
  <si>
    <t xml:space="preserve">H15_1</t>
  </si>
  <si>
    <t xml:space="preserve">Total Reads</t>
  </si>
  <si>
    <t xml:space="preserve">Mapped Reads</t>
  </si>
  <si>
    <t xml:space="preserve">Mapping Rate</t>
  </si>
  <si>
    <t xml:space="preserve">UnMapped Reads</t>
  </si>
  <si>
    <t xml:space="preserve">MultiMap Reads</t>
  </si>
  <si>
    <t xml:space="preserve">MultiMap Rate</t>
  </si>
  <si>
    <t xml:space="preserve">Exon mapping rate</t>
  </si>
  <si>
    <t xml:space="preserve">20,850,966(74.79%)</t>
  </si>
  <si>
    <t xml:space="preserve">21,987,454(68.75%)</t>
  </si>
  <si>
    <t xml:space="preserve">25,306,591(83.71%)</t>
  </si>
  <si>
    <t xml:space="preserve">21,534,741(75.35%)</t>
  </si>
  <si>
    <t xml:space="preserve">20,445,234(72.19%)</t>
  </si>
  <si>
    <t xml:space="preserve">23,771,482(74.33%)</t>
  </si>
  <si>
    <t xml:space="preserve">Intron mapping rate</t>
  </si>
  <si>
    <t xml:space="preserve">103,697(0.37%)</t>
  </si>
  <si>
    <t xml:space="preserve">111,125(0.35%)</t>
  </si>
  <si>
    <t xml:space="preserve">88,463(0.29%)</t>
  </si>
  <si>
    <t xml:space="preserve">90,533(0.32%)</t>
  </si>
  <si>
    <t xml:space="preserve">92,977(0.33%)</t>
  </si>
  <si>
    <t xml:space="preserve">107,250(0.34%)</t>
  </si>
  <si>
    <t xml:space="preserve">Intergenic mapping rate</t>
  </si>
  <si>
    <t xml:space="preserve">6,925,691(24.84%)</t>
  </si>
  <si>
    <t xml:space="preserve">9,883,697(30.90%)</t>
  </si>
  <si>
    <t xml:space="preserve">4,835,873(16.00%)</t>
  </si>
  <si>
    <t xml:space="preserve">6,955,835(24.34%)</t>
  </si>
  <si>
    <t xml:space="preserve">7,784,843(27.49%)</t>
  </si>
  <si>
    <t xml:space="preserve">8,103,865(25.34%)</t>
  </si>
  <si>
    <t xml:space="preserve">The average 
mapping rate 
of generation 1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3.37"/>
    <col collapsed="false" customWidth="true" hidden="false" outlineLevel="0" max="2" min="2" style="0" width="14.25"/>
    <col collapsed="false" customWidth="true" hidden="false" outlineLevel="0" max="3" min="3" style="0" width="12.62"/>
    <col collapsed="false" customWidth="true" hidden="false" outlineLevel="0" max="4" min="4" style="0" width="11.87"/>
    <col collapsed="false" customWidth="true" hidden="false" outlineLevel="0" max="5" min="5" style="0" width="11.12"/>
    <col collapsed="false" customWidth="true" hidden="false" outlineLevel="0" max="6" min="6" style="0" width="11.37"/>
    <col collapsed="false" customWidth="true" hidden="false" outlineLevel="0" max="7" min="7" style="0" width="19.37"/>
    <col collapsed="false" customWidth="true" hidden="false" outlineLevel="0" max="8" min="8" style="0" width="10.49"/>
    <col collapsed="false" customWidth="true" hidden="false" outlineLevel="0" max="9" min="9" style="0" width="12.75"/>
    <col collapsed="false" customWidth="true" hidden="false" outlineLevel="0" max="11" min="10" style="0" width="12.36"/>
    <col collapsed="false" customWidth="true" hidden="false" outlineLevel="0" max="12" min="12" style="0" width="13.12"/>
    <col collapsed="false" customWidth="true" hidden="false" outlineLevel="0" max="13" min="13" style="0" width="11.75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3.5" hidden="false" customHeight="false" outlineLevel="0" collapsed="false">
      <c r="A2" s="0" t="s">
        <v>7</v>
      </c>
      <c r="B2" s="1" t="n">
        <v>42023328</v>
      </c>
      <c r="C2" s="1" t="n">
        <v>46877706</v>
      </c>
      <c r="D2" s="1" t="n">
        <v>46592406</v>
      </c>
      <c r="E2" s="1" t="n">
        <v>43650304</v>
      </c>
      <c r="F2" s="1" t="n">
        <v>42399340</v>
      </c>
      <c r="G2" s="1" t="n">
        <v>47602664</v>
      </c>
    </row>
    <row r="3" customFormat="false" ht="13.5" hidden="false" customHeight="false" outlineLevel="0" collapsed="false">
      <c r="A3" s="0" t="s">
        <v>8</v>
      </c>
      <c r="B3" s="1" t="n">
        <v>31746502</v>
      </c>
      <c r="C3" s="1" t="n">
        <v>36910385</v>
      </c>
      <c r="D3" s="1" t="n">
        <v>36004683</v>
      </c>
      <c r="E3" s="1" t="n">
        <v>33200716</v>
      </c>
      <c r="F3" s="1" t="n">
        <v>32244014</v>
      </c>
      <c r="G3" s="1" t="n">
        <v>36805856</v>
      </c>
    </row>
    <row r="4" customFormat="false" ht="13.5" hidden="false" customHeight="false" outlineLevel="0" collapsed="false">
      <c r="A4" s="0" t="s">
        <v>9</v>
      </c>
      <c r="B4" s="0" t="n">
        <v>0.76</v>
      </c>
      <c r="C4" s="0" t="n">
        <v>0.79</v>
      </c>
      <c r="D4" s="0" t="n">
        <v>0.77</v>
      </c>
      <c r="E4" s="0" t="n">
        <v>0.76</v>
      </c>
      <c r="F4" s="0" t="n">
        <v>0.76</v>
      </c>
      <c r="G4" s="0" t="n">
        <v>0.77</v>
      </c>
    </row>
    <row r="5" customFormat="false" ht="13.5" hidden="false" customHeight="false" outlineLevel="0" collapsed="false">
      <c r="A5" s="0" t="s">
        <v>10</v>
      </c>
      <c r="B5" s="1" t="n">
        <v>10276826</v>
      </c>
      <c r="C5" s="1" t="n">
        <v>9967321</v>
      </c>
      <c r="D5" s="1" t="n">
        <v>10587723</v>
      </c>
      <c r="E5" s="1" t="n">
        <v>10449588</v>
      </c>
      <c r="F5" s="1" t="n">
        <v>10155326</v>
      </c>
      <c r="G5" s="1" t="n">
        <v>10796808</v>
      </c>
    </row>
    <row r="6" customFormat="false" ht="13.5" hidden="false" customHeight="false" outlineLevel="0" collapsed="false">
      <c r="A6" s="0" t="s">
        <v>11</v>
      </c>
      <c r="B6" s="1" t="n">
        <v>716133</v>
      </c>
      <c r="C6" s="1" t="n">
        <v>885823</v>
      </c>
      <c r="D6" s="1" t="n">
        <v>982380</v>
      </c>
      <c r="E6" s="1" t="n">
        <v>786853</v>
      </c>
      <c r="F6" s="1" t="n">
        <v>756406</v>
      </c>
      <c r="G6" s="1" t="n">
        <v>890956</v>
      </c>
    </row>
    <row r="7" customFormat="false" ht="13.5" hidden="false" customHeight="false" outlineLevel="0" collapsed="false">
      <c r="A7" s="0" t="s">
        <v>12</v>
      </c>
      <c r="B7" s="0" t="n">
        <v>0.02</v>
      </c>
      <c r="C7" s="0" t="n">
        <v>0.02</v>
      </c>
      <c r="D7" s="0" t="n">
        <v>0.02</v>
      </c>
      <c r="E7" s="0" t="n">
        <v>0.02</v>
      </c>
      <c r="F7" s="0" t="n">
        <v>0.02</v>
      </c>
      <c r="G7" s="0" t="n">
        <v>0.02</v>
      </c>
    </row>
    <row r="8" customFormat="false" ht="13.5" hidden="false" customHeight="false" outlineLevel="0" collapsed="false">
      <c r="A8" s="0" t="s">
        <v>13</v>
      </c>
      <c r="B8" s="0" t="s">
        <v>14</v>
      </c>
      <c r="C8" s="0" t="s">
        <v>15</v>
      </c>
      <c r="D8" s="0" t="s">
        <v>16</v>
      </c>
      <c r="E8" s="0" t="s">
        <v>17</v>
      </c>
      <c r="F8" s="0" t="s">
        <v>18</v>
      </c>
      <c r="G8" s="0" t="s">
        <v>19</v>
      </c>
    </row>
    <row r="9" customFormat="false" ht="13.5" hidden="false" customHeight="false" outlineLevel="0" collapsed="false">
      <c r="A9" s="0" t="s">
        <v>20</v>
      </c>
      <c r="B9" s="0" t="s">
        <v>21</v>
      </c>
      <c r="C9" s="0" t="s">
        <v>22</v>
      </c>
      <c r="D9" s="0" t="s">
        <v>23</v>
      </c>
      <c r="E9" s="0" t="s">
        <v>24</v>
      </c>
      <c r="F9" s="0" t="s">
        <v>25</v>
      </c>
      <c r="G9" s="0" t="s">
        <v>26</v>
      </c>
    </row>
    <row r="10" customFormat="false" ht="13.5" hidden="false" customHeight="false" outlineLevel="0" collapsed="false">
      <c r="A10" s="0" t="s">
        <v>27</v>
      </c>
      <c r="B10" s="0" t="s">
        <v>28</v>
      </c>
      <c r="C10" s="0" t="s">
        <v>29</v>
      </c>
      <c r="D10" s="0" t="s">
        <v>30</v>
      </c>
      <c r="E10" s="0" t="s">
        <v>31</v>
      </c>
      <c r="F10" s="0" t="s">
        <v>32</v>
      </c>
      <c r="G10" s="0" t="s">
        <v>33</v>
      </c>
    </row>
    <row r="12" customFormat="false" ht="40.5" hidden="false" customHeight="false" outlineLevel="0" collapsed="false">
      <c r="A12" s="2" t="s">
        <v>34</v>
      </c>
      <c r="B12" s="0" t="n">
        <f aca="false">AVERAGE(B4:G4)</f>
        <v>0.7683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14T02:16:03Z</dcterms:created>
  <dc:creator>apple</dc:creator>
  <dc:description/>
  <dc:language>en-US</dc:language>
  <cp:lastModifiedBy>Sky123.Org</cp:lastModifiedBy>
  <dcterms:modified xsi:type="dcterms:W3CDTF">2018-05-10T07:16:30Z</dcterms:modified>
  <cp:revision>0</cp:revision>
  <dc:subject/>
  <dc:title/>
</cp:coreProperties>
</file>